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39">
  <si>
    <t xml:space="preserve">The primers for each reference gene for qRT-PCR analysis</t>
  </si>
  <si>
    <t xml:space="preserve">Primer name</t>
  </si>
  <si>
    <t xml:space="preserve">Base sequence(5'to3')</t>
  </si>
  <si>
    <t xml:space="preserve">IAA-QRT-F </t>
  </si>
  <si>
    <t xml:space="preserve">TCAATGAGACCGAGCTGTGT</t>
  </si>
  <si>
    <t xml:space="preserve">IAA-QRT-R</t>
  </si>
  <si>
    <t xml:space="preserve">CTTTTCCCGGTGGTCTTTGG</t>
  </si>
  <si>
    <t xml:space="preserve">ARF-QRT-F </t>
  </si>
  <si>
    <t xml:space="preserve">CAAACTACCCTCTCCGCTCA</t>
  </si>
  <si>
    <t xml:space="preserve">ARF-QRT-R</t>
  </si>
  <si>
    <t xml:space="preserve">CAGTTGTGTCTGTTGCTGCT</t>
  </si>
  <si>
    <t xml:space="preserve">LBD-QRT-F </t>
  </si>
  <si>
    <t xml:space="preserve">TTGCGCCTTATTTCTGCTCG</t>
  </si>
  <si>
    <t xml:space="preserve">LBD-QRT-R</t>
  </si>
  <si>
    <t xml:space="preserve">CCGCCTCACAACGATCATG</t>
  </si>
  <si>
    <t xml:space="preserve">E2F-QRT-F </t>
  </si>
  <si>
    <t xml:space="preserve">CCGAACCCTTTCCAAGCAAA</t>
  </si>
  <si>
    <t xml:space="preserve">E2F-QRT-R</t>
  </si>
  <si>
    <t xml:space="preserve">GCTTTGTGGGTTGGAGAAGG</t>
  </si>
  <si>
    <t xml:space="preserve">CYC-QRT-F </t>
  </si>
  <si>
    <t xml:space="preserve">GCTAAAATGCACCCGGTCAA</t>
  </si>
  <si>
    <t xml:space="preserve">CYC-QRT-R</t>
  </si>
  <si>
    <t xml:space="preserve">GTTGAAAGTAACAGCCGCCA</t>
  </si>
  <si>
    <t xml:space="preserve">CDC-QRT-F </t>
  </si>
  <si>
    <t xml:space="preserve">GTTTGGGGTGGCATACGATG</t>
  </si>
  <si>
    <t xml:space="preserve">CDC-QRT-R</t>
  </si>
  <si>
    <t xml:space="preserve">TTTCTCCCACTCCTGATGCA</t>
  </si>
  <si>
    <t xml:space="preserve">GH3-QRT-F </t>
  </si>
  <si>
    <t xml:space="preserve">AGCCTGAAATCCAACGCATC</t>
  </si>
  <si>
    <t xml:space="preserve">GH3-QRT-R</t>
  </si>
  <si>
    <t xml:space="preserve">CAGCGACGAGGATGGAATTG</t>
  </si>
  <si>
    <t xml:space="preserve">LAX-QRT-F </t>
  </si>
  <si>
    <t xml:space="preserve">TGTGGGTTCTAGTGATCGGG</t>
  </si>
  <si>
    <t xml:space="preserve">LAX-QRT-R</t>
  </si>
  <si>
    <t xml:space="preserve">GTGTTGGAGGCTTGCATTGA</t>
  </si>
  <si>
    <t xml:space="preserve">PIN-QRT-F </t>
  </si>
  <si>
    <t xml:space="preserve">TCCGACAAGTGCTGGAATCT</t>
  </si>
  <si>
    <t xml:space="preserve">PIN-QRT-R</t>
  </si>
  <si>
    <t xml:space="preserve">TCAGAAACAGGGGAAGCACT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.5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0.5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ck"/>
      <bottom style="thin"/>
      <diagonal/>
    </border>
    <border diagonalUp="false" diagonalDown="false">
      <left style="hair"/>
      <right/>
      <top style="thick"/>
      <bottom style="thin"/>
      <diagonal/>
    </border>
    <border diagonalUp="false" diagonalDown="false">
      <left style="hair"/>
      <right/>
      <top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/>
      <bottom style="thick"/>
      <diagonal/>
    </border>
    <border diagonalUp="false" diagonalDown="false">
      <left style="hair"/>
      <right/>
      <top style="hair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1.37"/>
    <col collapsed="false" customWidth="true" hidden="false" outlineLevel="0" max="2" min="2" style="0" width="37.75"/>
  </cols>
  <sheetData>
    <row r="1" customFormat="false" ht="15.75" hidden="false" customHeight="false" outlineLevel="0" collapsed="false">
      <c r="A1" s="1" t="s">
        <v>0</v>
      </c>
      <c r="B1" s="1"/>
    </row>
    <row r="2" customFormat="false" ht="15" hidden="false" customHeight="false" outlineLevel="0" collapsed="false">
      <c r="A2" s="2" t="s">
        <v>1</v>
      </c>
      <c r="B2" s="3" t="s">
        <v>2</v>
      </c>
    </row>
    <row r="3" customFormat="false" ht="15" hidden="false" customHeight="false" outlineLevel="0" collapsed="false">
      <c r="A3" s="4" t="s">
        <v>3</v>
      </c>
      <c r="B3" s="5" t="s">
        <v>4</v>
      </c>
    </row>
    <row r="4" customFormat="false" ht="15" hidden="false" customHeight="false" outlineLevel="0" collapsed="false">
      <c r="A4" s="4" t="s">
        <v>5</v>
      </c>
      <c r="B4" s="6" t="s">
        <v>6</v>
      </c>
    </row>
    <row r="5" customFormat="false" ht="15" hidden="false" customHeight="false" outlineLevel="0" collapsed="false">
      <c r="A5" s="7" t="s">
        <v>7</v>
      </c>
      <c r="B5" s="6" t="s">
        <v>8</v>
      </c>
    </row>
    <row r="6" customFormat="false" ht="15" hidden="false" customHeight="false" outlineLevel="0" collapsed="false">
      <c r="A6" s="7" t="s">
        <v>9</v>
      </c>
      <c r="B6" s="6" t="s">
        <v>10</v>
      </c>
    </row>
    <row r="7" customFormat="false" ht="15" hidden="false" customHeight="false" outlineLevel="0" collapsed="false">
      <c r="A7" s="7" t="s">
        <v>11</v>
      </c>
      <c r="B7" s="6" t="s">
        <v>12</v>
      </c>
    </row>
    <row r="8" customFormat="false" ht="15" hidden="false" customHeight="false" outlineLevel="0" collapsed="false">
      <c r="A8" s="7" t="s">
        <v>13</v>
      </c>
      <c r="B8" s="6" t="s">
        <v>14</v>
      </c>
    </row>
    <row r="9" customFormat="false" ht="15" hidden="false" customHeight="false" outlineLevel="0" collapsed="false">
      <c r="A9" s="7" t="s">
        <v>15</v>
      </c>
      <c r="B9" s="6" t="s">
        <v>16</v>
      </c>
    </row>
    <row r="10" customFormat="false" ht="15" hidden="false" customHeight="false" outlineLevel="0" collapsed="false">
      <c r="A10" s="7" t="s">
        <v>17</v>
      </c>
      <c r="B10" s="6" t="s">
        <v>18</v>
      </c>
    </row>
    <row r="11" customFormat="false" ht="15" hidden="false" customHeight="false" outlineLevel="0" collapsed="false">
      <c r="A11" s="7" t="s">
        <v>19</v>
      </c>
      <c r="B11" s="6" t="s">
        <v>20</v>
      </c>
    </row>
    <row r="12" customFormat="false" ht="15" hidden="false" customHeight="false" outlineLevel="0" collapsed="false">
      <c r="A12" s="7" t="s">
        <v>21</v>
      </c>
      <c r="B12" s="6" t="s">
        <v>22</v>
      </c>
    </row>
    <row r="13" customFormat="false" ht="15" hidden="false" customHeight="false" outlineLevel="0" collapsed="false">
      <c r="A13" s="7" t="s">
        <v>23</v>
      </c>
      <c r="B13" s="6" t="s">
        <v>24</v>
      </c>
    </row>
    <row r="14" customFormat="false" ht="15" hidden="false" customHeight="false" outlineLevel="0" collapsed="false">
      <c r="A14" s="7" t="s">
        <v>25</v>
      </c>
      <c r="B14" s="6" t="s">
        <v>26</v>
      </c>
    </row>
    <row r="15" customFormat="false" ht="15" hidden="false" customHeight="false" outlineLevel="0" collapsed="false">
      <c r="A15" s="7" t="s">
        <v>27</v>
      </c>
      <c r="B15" s="6" t="s">
        <v>28</v>
      </c>
    </row>
    <row r="16" customFormat="false" ht="15" hidden="false" customHeight="false" outlineLevel="0" collapsed="false">
      <c r="A16" s="7" t="s">
        <v>29</v>
      </c>
      <c r="B16" s="6" t="s">
        <v>30</v>
      </c>
    </row>
    <row r="17" customFormat="false" ht="15" hidden="false" customHeight="false" outlineLevel="0" collapsed="false">
      <c r="A17" s="7" t="s">
        <v>31</v>
      </c>
      <c r="B17" s="6" t="s">
        <v>32</v>
      </c>
    </row>
    <row r="18" customFormat="false" ht="15" hidden="false" customHeight="false" outlineLevel="0" collapsed="false">
      <c r="A18" s="7" t="s">
        <v>33</v>
      </c>
      <c r="B18" s="6" t="s">
        <v>34</v>
      </c>
    </row>
    <row r="19" customFormat="false" ht="15" hidden="false" customHeight="false" outlineLevel="0" collapsed="false">
      <c r="A19" s="7" t="s">
        <v>35</v>
      </c>
      <c r="B19" s="6" t="s">
        <v>36</v>
      </c>
    </row>
    <row r="20" customFormat="false" ht="15.75" hidden="false" customHeight="false" outlineLevel="0" collapsed="false">
      <c r="A20" s="8" t="s">
        <v>37</v>
      </c>
      <c r="B20" s="9" t="s">
        <v>38</v>
      </c>
    </row>
    <row r="21" customFormat="false" ht="15" hidden="false" customHeight="false" outlineLevel="0" collapsed="false"/>
  </sheetData>
  <dataValidations count="3">
    <dataValidation allowBlank="true" errorStyle="stop" operator="greaterThan" prompt="请给定每个引物一个唯一的名称。为保证标签打印效果，名称长度范围为英文20个字符，汉字10个以内。为方便检索此栏请务必填写。" promptTitle="Primer名称" showDropDown="false" showErrorMessage="true" showInputMessage="true" sqref="A5:A13 A15:A20" type="none">
      <formula1>0</formula1>
      <formula2>0</formula2>
    </dataValidation>
    <dataValidation allowBlank="true" errorStyle="stop" operator="between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B2 B5:B8 B10:B14" type="none">
      <formula1>0</formula1>
      <formula2>0</formula2>
    </dataValidation>
    <dataValidation allowBlank="false" errorStyle="stop" operator="between" prompt="请给定每个引物一个唯一的名称。为保证标签打印效果，名称长度范围为英文20个字符，汉字10个以内。为方便检索此栏请务必填写。" promptTitle="Primer名称" showDropDown="false" showErrorMessage="true" showInputMessage="true" sqref="A2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05T08:40:55Z</dcterms:created>
  <dc:creator>WQ</dc:creator>
  <dc:description/>
  <dc:language>en-US</dc:language>
  <cp:lastModifiedBy>WQ</cp:lastModifiedBy>
  <dcterms:modified xsi:type="dcterms:W3CDTF">2019-11-05T08:48:25Z</dcterms:modified>
  <cp:revision>0</cp:revision>
  <dc:subject/>
  <dc:title/>
</cp:coreProperties>
</file>